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yle/Box Sync/Manuscripts/HCC CCA/Figures and Tables/"/>
    </mc:Choice>
  </mc:AlternateContent>
  <xr:revisionPtr revIDLastSave="0" documentId="13_ncr:1_{AC8B70E4-1736-574A-918A-6AE2FCF8DC13}" xr6:coauthVersionLast="36" xr6:coauthVersionMax="36" xr10:uidLastSave="{00000000-0000-0000-0000-000000000000}"/>
  <bookViews>
    <workbookView xWindow="1280" yWindow="1960" windowWidth="24240" windowHeight="13500" xr2:uid="{8AA04C16-C163-3A4F-B54B-F93ED5209D25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7" i="1" l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21" uniqueCount="21">
  <si>
    <t>Uniquely Mapped</t>
  </si>
  <si>
    <t>Multi-Mapping</t>
  </si>
  <si>
    <t>Alignment Rate</t>
  </si>
  <si>
    <t>TPM = 0</t>
  </si>
  <si>
    <t>TPM &gt;= 1</t>
  </si>
  <si>
    <t>58_HCC</t>
  </si>
  <si>
    <t>57_HCC</t>
  </si>
  <si>
    <t>36_HCC</t>
  </si>
  <si>
    <t>59_CCA</t>
  </si>
  <si>
    <t>63_CCA</t>
  </si>
  <si>
    <t>61_HCC</t>
  </si>
  <si>
    <t>68_CCA</t>
  </si>
  <si>
    <t>57_CCA</t>
  </si>
  <si>
    <t>62_HCC</t>
  </si>
  <si>
    <t>61_CCA</t>
  </si>
  <si>
    <t>62_CCA</t>
  </si>
  <si>
    <t>63_HCC</t>
  </si>
  <si>
    <t>58_CCA</t>
  </si>
  <si>
    <t>60_HCC</t>
  </si>
  <si>
    <t>60_CCA</t>
  </si>
  <si>
    <t>Supplementary Table 1. RNA-seq alignment and gene expr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000000"/>
      <name val="Menlo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">
    <xf numFmtId="0" fontId="0" fillId="0" borderId="0" xfId="0"/>
    <xf numFmtId="0" fontId="2" fillId="0" borderId="2" xfId="0" applyFont="1" applyBorder="1"/>
    <xf numFmtId="0" fontId="0" fillId="0" borderId="1" xfId="0" applyBorder="1"/>
    <xf numFmtId="10" fontId="0" fillId="0" borderId="1" xfId="1" applyNumberFormat="1" applyFont="1" applyBorder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09DE2C-65E2-1F40-A42C-7DBBBF0AA204}">
  <dimension ref="A1:F17"/>
  <sheetViews>
    <sheetView tabSelected="1" workbookViewId="0">
      <selection activeCell="H12" sqref="H12"/>
    </sheetView>
  </sheetViews>
  <sheetFormatPr baseColWidth="10" defaultRowHeight="16" x14ac:dyDescent="0.2"/>
  <cols>
    <col min="2" max="2" width="15.5" bestFit="1" customWidth="1"/>
    <col min="3" max="3" width="13.33203125" bestFit="1" customWidth="1"/>
    <col min="4" max="4" width="14" bestFit="1" customWidth="1"/>
    <col min="5" max="5" width="7.83203125" bestFit="1" customWidth="1"/>
    <col min="6" max="6" width="8.83203125" bestFit="1" customWidth="1"/>
  </cols>
  <sheetData>
    <row r="1" spans="1:6" x14ac:dyDescent="0.2">
      <c r="A1" t="s">
        <v>20</v>
      </c>
    </row>
    <row r="2" spans="1:6" x14ac:dyDescent="0.2"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</row>
    <row r="3" spans="1:6" x14ac:dyDescent="0.2">
      <c r="A3" s="1" t="s">
        <v>5</v>
      </c>
      <c r="B3" s="3">
        <v>0.50190000000000001</v>
      </c>
      <c r="C3" s="3">
        <v>0.12770000000000001</v>
      </c>
      <c r="D3" s="3">
        <f t="shared" ref="D3:D17" si="0">SUM(B3:C3)</f>
        <v>0.62960000000000005</v>
      </c>
      <c r="E3" s="3">
        <v>0.74356379603107903</v>
      </c>
      <c r="F3" s="3">
        <v>0.21076102430406668</v>
      </c>
    </row>
    <row r="4" spans="1:6" x14ac:dyDescent="0.2">
      <c r="A4" s="1" t="s">
        <v>6</v>
      </c>
      <c r="B4" s="3">
        <v>0.5242</v>
      </c>
      <c r="C4" s="3">
        <v>0.1404</v>
      </c>
      <c r="D4" s="3">
        <f t="shared" si="0"/>
        <v>0.66459999999999997</v>
      </c>
      <c r="E4" s="3">
        <v>0.81985489597447814</v>
      </c>
      <c r="F4" s="3">
        <v>0.14434934737492067</v>
      </c>
    </row>
    <row r="5" spans="1:6" x14ac:dyDescent="0.2">
      <c r="A5" s="1" t="s">
        <v>7</v>
      </c>
      <c r="B5" s="3">
        <v>0.52300000000000002</v>
      </c>
      <c r="C5" s="3">
        <v>0.1449</v>
      </c>
      <c r="D5" s="3">
        <f t="shared" si="0"/>
        <v>0.66790000000000005</v>
      </c>
      <c r="E5" s="3">
        <v>0.75419789719225427</v>
      </c>
      <c r="F5" s="3">
        <v>0.19163679399001768</v>
      </c>
    </row>
    <row r="6" spans="1:6" x14ac:dyDescent="0.2">
      <c r="A6" s="1" t="s">
        <v>8</v>
      </c>
      <c r="B6" s="3">
        <v>0.53900000000000003</v>
      </c>
      <c r="C6" s="3">
        <v>0.13189999999999999</v>
      </c>
      <c r="D6" s="3">
        <f t="shared" si="0"/>
        <v>0.67090000000000005</v>
      </c>
      <c r="E6" s="3">
        <v>0.79134864415210193</v>
      </c>
      <c r="F6" s="3">
        <v>0.16633792429206043</v>
      </c>
    </row>
    <row r="7" spans="1:6" x14ac:dyDescent="0.2">
      <c r="A7" s="1" t="s">
        <v>9</v>
      </c>
      <c r="B7" s="3">
        <v>0.66710000000000003</v>
      </c>
      <c r="C7" s="3">
        <v>3.9E-2</v>
      </c>
      <c r="D7" s="3">
        <f t="shared" si="0"/>
        <v>0.70610000000000006</v>
      </c>
      <c r="E7" s="3">
        <v>0.90401866113236029</v>
      </c>
      <c r="F7" s="3">
        <v>8.0904927705263877E-2</v>
      </c>
    </row>
    <row r="8" spans="1:6" x14ac:dyDescent="0.2">
      <c r="A8" s="1" t="s">
        <v>10</v>
      </c>
      <c r="B8" s="3">
        <v>0.65210000000000001</v>
      </c>
      <c r="C8" s="3">
        <v>0.10539999999999999</v>
      </c>
      <c r="D8" s="3">
        <f t="shared" si="0"/>
        <v>0.75750000000000006</v>
      </c>
      <c r="E8" s="3">
        <v>0.75172804143869099</v>
      </c>
      <c r="F8" s="3">
        <v>0.19144812445328713</v>
      </c>
    </row>
    <row r="9" spans="1:6" x14ac:dyDescent="0.2">
      <c r="A9" s="1" t="s">
        <v>11</v>
      </c>
      <c r="B9" s="3">
        <v>0.72319999999999995</v>
      </c>
      <c r="C9" s="3">
        <v>0.10440000000000001</v>
      </c>
      <c r="D9" s="3">
        <f t="shared" si="0"/>
        <v>0.8276</v>
      </c>
      <c r="E9" s="3">
        <v>0.87378007992727647</v>
      </c>
      <c r="F9" s="3">
        <v>0.1038368523060563</v>
      </c>
    </row>
    <row r="10" spans="1:6" x14ac:dyDescent="0.2">
      <c r="A10" s="1" t="s">
        <v>12</v>
      </c>
      <c r="B10" s="3">
        <v>0.72809999999999997</v>
      </c>
      <c r="C10" s="3">
        <v>0.1043</v>
      </c>
      <c r="D10" s="3">
        <f t="shared" si="0"/>
        <v>0.83240000000000003</v>
      </c>
      <c r="E10" s="3">
        <v>0.68476750767541983</v>
      </c>
      <c r="F10" s="3">
        <v>0.24168567655180695</v>
      </c>
    </row>
    <row r="11" spans="1:6" x14ac:dyDescent="0.2">
      <c r="A11" s="1" t="s">
        <v>13</v>
      </c>
      <c r="B11" s="3">
        <v>0.79979999999999996</v>
      </c>
      <c r="C11" s="3">
        <v>4.4699999999999997E-2</v>
      </c>
      <c r="D11" s="3">
        <f t="shared" si="0"/>
        <v>0.84449999999999992</v>
      </c>
      <c r="E11" s="3">
        <v>0.79467608870898576</v>
      </c>
      <c r="F11" s="3">
        <v>0.18175737097576455</v>
      </c>
    </row>
    <row r="12" spans="1:6" x14ac:dyDescent="0.2">
      <c r="A12" s="1" t="s">
        <v>14</v>
      </c>
      <c r="B12" s="3">
        <v>0.78439999999999999</v>
      </c>
      <c r="C12" s="3">
        <v>7.0400000000000004E-2</v>
      </c>
      <c r="D12" s="3">
        <f t="shared" si="0"/>
        <v>0.8548</v>
      </c>
      <c r="E12" s="3">
        <v>0.72140370135327514</v>
      </c>
      <c r="F12" s="3">
        <v>0.23283536010153852</v>
      </c>
    </row>
    <row r="13" spans="1:6" x14ac:dyDescent="0.2">
      <c r="A13" s="1" t="s">
        <v>15</v>
      </c>
      <c r="B13" s="3">
        <v>0.81730000000000003</v>
      </c>
      <c r="C13" s="3">
        <v>4.53E-2</v>
      </c>
      <c r="D13" s="3">
        <f t="shared" si="0"/>
        <v>0.86260000000000003</v>
      </c>
      <c r="E13" s="3">
        <v>0.88952541035624244</v>
      </c>
      <c r="F13" s="3">
        <v>9.1847760835634534E-2</v>
      </c>
    </row>
    <row r="14" spans="1:6" x14ac:dyDescent="0.2">
      <c r="A14" s="1" t="s">
        <v>16</v>
      </c>
      <c r="B14" s="3">
        <v>0.83579999999999999</v>
      </c>
      <c r="C14" s="3">
        <v>6.6699999999999995E-2</v>
      </c>
      <c r="D14" s="3">
        <f t="shared" si="0"/>
        <v>0.90249999999999997</v>
      </c>
      <c r="E14" s="3">
        <v>0.73387304255355645</v>
      </c>
      <c r="F14" s="3">
        <v>0.23746633963946967</v>
      </c>
    </row>
    <row r="15" spans="1:6" x14ac:dyDescent="0.2">
      <c r="A15" s="1" t="s">
        <v>17</v>
      </c>
      <c r="B15" s="3">
        <v>0.85809999999999997</v>
      </c>
      <c r="C15" s="3">
        <v>7.3200000000000001E-2</v>
      </c>
      <c r="D15" s="3">
        <f t="shared" si="0"/>
        <v>0.93130000000000002</v>
      </c>
      <c r="E15" s="3">
        <v>0.53762242080167399</v>
      </c>
      <c r="F15" s="3">
        <v>0.27202716841328922</v>
      </c>
    </row>
    <row r="16" spans="1:6" x14ac:dyDescent="0.2">
      <c r="A16" s="1" t="s">
        <v>18</v>
      </c>
      <c r="B16" s="3">
        <v>0.88239999999999996</v>
      </c>
      <c r="C16" s="3">
        <v>5.6300000000000003E-2</v>
      </c>
      <c r="D16" s="3">
        <f t="shared" si="0"/>
        <v>0.93869999999999998</v>
      </c>
      <c r="E16" s="3">
        <v>0.6446838070082157</v>
      </c>
      <c r="F16" s="3">
        <v>0.29540503919180833</v>
      </c>
    </row>
    <row r="17" spans="1:6" x14ac:dyDescent="0.2">
      <c r="A17" s="1" t="s">
        <v>19</v>
      </c>
      <c r="B17" s="3">
        <v>0.88660000000000005</v>
      </c>
      <c r="C17" s="3">
        <v>5.2999999999999999E-2</v>
      </c>
      <c r="D17" s="3">
        <f t="shared" si="0"/>
        <v>0.9396000000000001</v>
      </c>
      <c r="E17" s="3">
        <v>0.65399722141227723</v>
      </c>
      <c r="F17" s="3">
        <v>0.2981321715863677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achtschneider, Kyle M</dc:creator>
  <cp:lastModifiedBy>Schachtschneider, Kyle M</cp:lastModifiedBy>
  <dcterms:created xsi:type="dcterms:W3CDTF">2020-03-27T20:41:05Z</dcterms:created>
  <dcterms:modified xsi:type="dcterms:W3CDTF">2020-04-06T18:29:49Z</dcterms:modified>
</cp:coreProperties>
</file>